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D737259A-4BA4-134E-83F0-B22292E9531C}" xr6:coauthVersionLast="47" xr6:coauthVersionMax="47" xr10:uidLastSave="{00000000-0000-0000-0000-000000000000}"/>
  <bookViews>
    <workbookView xWindow="40" yWindow="500" windowWidth="17200" windowHeight="16460" activeTab="4" xr2:uid="{1A6CCEFF-E565-3C4B-8698-0180A952A6B8}"/>
  </bookViews>
  <sheets>
    <sheet name="EDFig 1b" sheetId="3" r:id="rId1"/>
    <sheet name="EDFig 1c" sheetId="4" r:id="rId2"/>
    <sheet name="EDFig 1e" sheetId="5" r:id="rId3"/>
    <sheet name="EDFig 1f" sheetId="6" r:id="rId4"/>
    <sheet name="EDFig 1g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7" l="1"/>
  <c r="D23" i="7"/>
  <c r="D22" i="7" s="1"/>
  <c r="C23" i="7"/>
  <c r="C22" i="7" s="1"/>
  <c r="D21" i="7"/>
  <c r="C21" i="7"/>
  <c r="C17" i="6"/>
  <c r="D16" i="6"/>
  <c r="D15" i="6" s="1"/>
  <c r="D14" i="6"/>
  <c r="C16" i="6"/>
  <c r="C15" i="6" s="1"/>
  <c r="C14" i="6"/>
  <c r="N27" i="5"/>
  <c r="N24" i="5"/>
  <c r="N21" i="5"/>
  <c r="N18" i="5"/>
  <c r="N15" i="5"/>
  <c r="N12" i="5"/>
  <c r="N9" i="5"/>
  <c r="N6" i="5"/>
  <c r="L27" i="5"/>
  <c r="L24" i="5"/>
  <c r="L21" i="5"/>
  <c r="L18" i="5"/>
  <c r="L15" i="5"/>
  <c r="L12" i="5"/>
  <c r="L9" i="5"/>
  <c r="L6" i="5"/>
  <c r="G24" i="5"/>
  <c r="G21" i="5"/>
  <c r="G18" i="5"/>
  <c r="G15" i="5"/>
  <c r="G12" i="5"/>
  <c r="G9" i="5"/>
  <c r="G6" i="5"/>
  <c r="E24" i="5"/>
  <c r="E21" i="5"/>
  <c r="E18" i="5"/>
  <c r="E15" i="5"/>
  <c r="E12" i="5"/>
  <c r="E9" i="5"/>
  <c r="E6" i="5"/>
  <c r="J12" i="4"/>
  <c r="I12" i="4"/>
  <c r="G12" i="4"/>
  <c r="F12" i="4"/>
  <c r="D12" i="4"/>
  <c r="C12" i="4"/>
  <c r="J11" i="4"/>
  <c r="I11" i="4"/>
  <c r="G11" i="4"/>
  <c r="F11" i="4"/>
  <c r="D11" i="4"/>
  <c r="C11" i="4"/>
  <c r="J12" i="3"/>
  <c r="I12" i="3"/>
  <c r="J11" i="3"/>
  <c r="I11" i="3"/>
  <c r="G12" i="3"/>
  <c r="F12" i="3"/>
  <c r="G11" i="3"/>
  <c r="F11" i="3"/>
  <c r="D12" i="3"/>
  <c r="D11" i="3"/>
  <c r="C12" i="3"/>
  <c r="C11" i="3"/>
  <c r="G34" i="5" l="1"/>
  <c r="G33" i="5" s="1"/>
  <c r="E34" i="5"/>
  <c r="E33" i="5" s="1"/>
  <c r="L34" i="5"/>
  <c r="L33" i="5" s="1"/>
  <c r="N34" i="5"/>
  <c r="L32" i="5"/>
  <c r="G32" i="5"/>
  <c r="N32" i="5"/>
  <c r="N33" i="5"/>
  <c r="E32" i="5"/>
</calcChain>
</file>

<file path=xl/sharedStrings.xml><?xml version="1.0" encoding="utf-8"?>
<sst xmlns="http://schemas.openxmlformats.org/spreadsheetml/2006/main" count="157" uniqueCount="55">
  <si>
    <t>t-test</t>
  </si>
  <si>
    <t>Subject</t>
  </si>
  <si>
    <t># rewarded presses/session</t>
  </si>
  <si>
    <t>Peak press velocity (session median; cm/s)</t>
  </si>
  <si>
    <t>Press amplitude (session median; mm)</t>
  </si>
  <si>
    <t>Saline in M1</t>
  </si>
  <si>
    <t>Muscimol in M1</t>
  </si>
  <si>
    <t>Mean</t>
  </si>
  <si>
    <t>SEM</t>
  </si>
  <si>
    <t>n</t>
  </si>
  <si>
    <t>HL249</t>
  </si>
  <si>
    <t>HL251</t>
  </si>
  <si>
    <t>HL164</t>
  </si>
  <si>
    <t>HL165</t>
  </si>
  <si>
    <t>HL234</t>
  </si>
  <si>
    <t>HL241</t>
  </si>
  <si>
    <t>HL242</t>
  </si>
  <si>
    <t>HL253</t>
  </si>
  <si>
    <t>HL255</t>
  </si>
  <si>
    <t>Saline in DLS</t>
  </si>
  <si>
    <t>Muscimol in DLS</t>
  </si>
  <si>
    <t>HL263</t>
  </si>
  <si>
    <t>HL265</t>
  </si>
  <si>
    <t>HL266</t>
  </si>
  <si>
    <t>HL267</t>
  </si>
  <si>
    <t>HL268</t>
  </si>
  <si>
    <t>Brain section</t>
  </si>
  <si>
    <t>a</t>
  </si>
  <si>
    <t>b</t>
  </si>
  <si>
    <t>c</t>
  </si>
  <si>
    <t># rewarded presses per session</t>
  </si>
  <si>
    <t>Contralateral lesion</t>
  </si>
  <si>
    <t>HL145</t>
  </si>
  <si>
    <t>HL166</t>
  </si>
  <si>
    <t>HL167</t>
  </si>
  <si>
    <t>HL169</t>
  </si>
  <si>
    <t>HL172</t>
  </si>
  <si>
    <t>HL194</t>
  </si>
  <si>
    <t>HL203</t>
  </si>
  <si>
    <t>Intact striatum</t>
  </si>
  <si>
    <t>Lesioned striatum</t>
  </si>
  <si>
    <t>DAT fluorescence intensity (a.u.)</t>
  </si>
  <si>
    <t>indiv.</t>
  </si>
  <si>
    <t>Pop. Mean</t>
  </si>
  <si>
    <t>Contra-laterally lesioned mice</t>
  </si>
  <si>
    <t>Ipsi-laterally lesioned mice</t>
  </si>
  <si>
    <t>Prelesion</t>
  </si>
  <si>
    <t>Postlesion</t>
  </si>
  <si>
    <t>Water consumed (ml/kg) during 10 min</t>
  </si>
  <si>
    <t>Water devalued</t>
  </si>
  <si>
    <t>HL235</t>
  </si>
  <si>
    <t>HL237</t>
  </si>
  <si>
    <t>HL239</t>
  </si>
  <si>
    <t>HL240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0" fontId="0" fillId="0" borderId="0" xfId="0" applyAlignment="1">
      <alignment horizontal="center"/>
    </xf>
    <xf numFmtId="49" fontId="0" fillId="2" borderId="4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0" xfId="0" quotePrefix="1" applyNumberFormat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3" fillId="0" borderId="0" xfId="0" applyFont="1" applyAlignment="1">
      <alignment horizontal="center"/>
    </xf>
    <xf numFmtId="49" fontId="0" fillId="4" borderId="3" xfId="0" applyNumberForma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5" xfId="0" applyBorder="1"/>
    <xf numFmtId="0" fontId="0" fillId="0" borderId="14" xfId="0" applyBorder="1"/>
    <xf numFmtId="0" fontId="0" fillId="0" borderId="15" xfId="0" applyBorder="1"/>
    <xf numFmtId="0" fontId="3" fillId="0" borderId="9" xfId="0" applyFont="1" applyBorder="1"/>
    <xf numFmtId="0" fontId="3" fillId="0" borderId="0" xfId="0" applyFont="1"/>
    <xf numFmtId="0" fontId="3" fillId="0" borderId="5" xfId="0" applyFont="1" applyBorder="1" applyAlignment="1">
      <alignment horizontal="center"/>
    </xf>
    <xf numFmtId="0" fontId="3" fillId="0" borderId="14" xfId="0" applyFont="1" applyBorder="1"/>
    <xf numFmtId="2" fontId="3" fillId="0" borderId="6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12" xfId="0" applyFont="1" applyBorder="1"/>
    <xf numFmtId="0" fontId="3" fillId="0" borderId="5" xfId="0" applyFont="1" applyBorder="1"/>
    <xf numFmtId="0" fontId="3" fillId="0" borderId="10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3" fillId="0" borderId="0" xfId="0" applyNumberFormat="1" applyFont="1" applyAlignment="1">
      <alignment horizontal="center"/>
    </xf>
    <xf numFmtId="0" fontId="0" fillId="4" borderId="3" xfId="0" applyFill="1" applyBorder="1" applyAlignment="1">
      <alignment horizontal="center"/>
    </xf>
    <xf numFmtId="49" fontId="0" fillId="3" borderId="3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0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A5B8-EEB3-0440-8488-4E3ADCAD73B9}">
  <dimension ref="B1:J13"/>
  <sheetViews>
    <sheetView workbookViewId="0"/>
  </sheetViews>
  <sheetFormatPr baseColWidth="10" defaultRowHeight="16" x14ac:dyDescent="0.2"/>
  <cols>
    <col min="3" max="4" width="18.33203125" style="3" customWidth="1"/>
    <col min="5" max="5" width="7" style="3" customWidth="1"/>
    <col min="6" max="7" width="18.33203125" style="3" customWidth="1"/>
    <col min="8" max="8" width="7" style="3" customWidth="1"/>
    <col min="9" max="10" width="18.33203125" style="3" customWidth="1"/>
  </cols>
  <sheetData>
    <row r="1" spans="2:10" ht="17" thickBot="1" x14ac:dyDescent="0.25"/>
    <row r="2" spans="2:10" ht="17" thickBot="1" x14ac:dyDescent="0.25">
      <c r="C2" s="44" t="s">
        <v>2</v>
      </c>
      <c r="D2" s="45"/>
      <c r="F2" s="44" t="s">
        <v>3</v>
      </c>
      <c r="G2" s="45"/>
      <c r="I2" s="44" t="s">
        <v>4</v>
      </c>
      <c r="J2" s="45"/>
    </row>
    <row r="3" spans="2:10" ht="17" thickBot="1" x14ac:dyDescent="0.25">
      <c r="B3" s="14" t="s">
        <v>1</v>
      </c>
      <c r="C3" s="2" t="s">
        <v>5</v>
      </c>
      <c r="D3" s="4" t="s">
        <v>6</v>
      </c>
      <c r="F3" s="2" t="s">
        <v>5</v>
      </c>
      <c r="G3" s="4" t="s">
        <v>6</v>
      </c>
      <c r="H3" s="5"/>
      <c r="I3" s="2" t="s">
        <v>5</v>
      </c>
      <c r="J3" s="4" t="s">
        <v>6</v>
      </c>
    </row>
    <row r="4" spans="2:10" x14ac:dyDescent="0.2">
      <c r="B4" t="s">
        <v>12</v>
      </c>
      <c r="C4" s="3">
        <v>149</v>
      </c>
      <c r="D4" s="3">
        <v>22</v>
      </c>
      <c r="F4" s="3">
        <v>10.6839031016903</v>
      </c>
      <c r="G4" s="3">
        <v>7.4799726813190501</v>
      </c>
      <c r="I4" s="3">
        <v>6.4036714483190993</v>
      </c>
      <c r="J4" s="3">
        <v>2.94421490507749</v>
      </c>
    </row>
    <row r="5" spans="2:10" x14ac:dyDescent="0.2">
      <c r="B5" t="s">
        <v>13</v>
      </c>
      <c r="C5" s="3">
        <v>188</v>
      </c>
      <c r="D5" s="3">
        <v>58</v>
      </c>
      <c r="F5" s="3">
        <v>15.7616843452618</v>
      </c>
      <c r="G5" s="3">
        <v>6.3101772859336496</v>
      </c>
      <c r="I5" s="3">
        <v>9.3228841882877997</v>
      </c>
      <c r="J5" s="3">
        <v>2.8703724628226053</v>
      </c>
    </row>
    <row r="6" spans="2:10" x14ac:dyDescent="0.2">
      <c r="B6" t="s">
        <v>14</v>
      </c>
      <c r="C6" s="3">
        <v>170</v>
      </c>
      <c r="D6" s="3">
        <v>11</v>
      </c>
      <c r="F6" s="3">
        <v>8.1952064849466506</v>
      </c>
      <c r="G6" s="3">
        <v>6.4568180579360996</v>
      </c>
      <c r="I6" s="3">
        <v>4.301182713737</v>
      </c>
      <c r="J6" s="3">
        <v>3.6159935654553799</v>
      </c>
    </row>
    <row r="7" spans="2:10" x14ac:dyDescent="0.2">
      <c r="B7" t="s">
        <v>15</v>
      </c>
      <c r="C7" s="3">
        <v>217</v>
      </c>
      <c r="D7" s="3">
        <v>1</v>
      </c>
      <c r="F7" s="3">
        <v>10.61821269096985</v>
      </c>
      <c r="G7" s="3">
        <v>5.2097821471730494</v>
      </c>
      <c r="I7" s="3">
        <v>7.5061727062761499</v>
      </c>
      <c r="J7" s="3">
        <v>2.394923624768575</v>
      </c>
    </row>
    <row r="8" spans="2:10" x14ac:dyDescent="0.2">
      <c r="B8" t="s">
        <v>16</v>
      </c>
      <c r="C8" s="3">
        <v>213</v>
      </c>
      <c r="D8" s="3">
        <v>2</v>
      </c>
      <c r="F8" s="3">
        <v>10.237973236000849</v>
      </c>
      <c r="G8" s="3">
        <v>4.8563503042625698</v>
      </c>
      <c r="I8" s="3">
        <v>6.1648907383417502</v>
      </c>
      <c r="J8" s="3">
        <v>2.497383220043885</v>
      </c>
    </row>
    <row r="10" spans="2:10" x14ac:dyDescent="0.2">
      <c r="D10" s="6"/>
    </row>
    <row r="11" spans="2:10" x14ac:dyDescent="0.2">
      <c r="B11" s="8" t="s">
        <v>7</v>
      </c>
      <c r="C11" s="9">
        <f>AVERAGE(C4:C8)</f>
        <v>187.4</v>
      </c>
      <c r="D11" s="9">
        <f>AVERAGE(D4:D8)</f>
        <v>18.8</v>
      </c>
      <c r="F11" s="10">
        <f t="shared" ref="F11:G11" si="0">AVERAGE(F4:F8)</f>
        <v>11.099395971773889</v>
      </c>
      <c r="G11" s="10">
        <f t="shared" si="0"/>
        <v>6.0626200953248839</v>
      </c>
      <c r="H11" s="7"/>
      <c r="I11" s="10">
        <f t="shared" ref="I11:J11" si="1">AVERAGE(I4:I8)</f>
        <v>6.7397603589923589</v>
      </c>
      <c r="J11" s="10">
        <f t="shared" si="1"/>
        <v>2.8645775556335868</v>
      </c>
    </row>
    <row r="12" spans="2:10" x14ac:dyDescent="0.2">
      <c r="B12" t="s">
        <v>8</v>
      </c>
      <c r="C12" s="7">
        <f>STDEV(C4:C8)/SQRT(C13)</f>
        <v>12.8631255921724</v>
      </c>
      <c r="D12" s="7">
        <f>STDEV(D4:D8)/SQRT(D13)</f>
        <v>10.504284840006958</v>
      </c>
      <c r="F12" s="7">
        <f t="shared" ref="F12:G12" si="2">STDEV(F4:F8)/SQRT(F13)</f>
        <v>1.2513486775771343</v>
      </c>
      <c r="G12" s="7">
        <f t="shared" si="2"/>
        <v>0.46946694899697744</v>
      </c>
      <c r="I12" s="7">
        <f t="shared" ref="I12:J12" si="3">STDEV(I4:I8)/SQRT(I13)</f>
        <v>0.82613583544435043</v>
      </c>
      <c r="J12" s="7">
        <f t="shared" si="3"/>
        <v>0.21522176970027923</v>
      </c>
    </row>
    <row r="13" spans="2:10" x14ac:dyDescent="0.2">
      <c r="B13" t="s">
        <v>9</v>
      </c>
      <c r="C13" s="3">
        <v>5</v>
      </c>
      <c r="D13" s="3">
        <v>5</v>
      </c>
      <c r="F13" s="3">
        <v>5</v>
      </c>
      <c r="G13" s="3">
        <v>5</v>
      </c>
      <c r="I13" s="3">
        <v>5</v>
      </c>
      <c r="J13" s="3">
        <v>5</v>
      </c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2B13-45EC-2046-BA56-DB6B1EE67C96}">
  <dimension ref="B1:J13"/>
  <sheetViews>
    <sheetView workbookViewId="0"/>
  </sheetViews>
  <sheetFormatPr baseColWidth="10" defaultRowHeight="16" x14ac:dyDescent="0.2"/>
  <cols>
    <col min="3" max="4" width="18.1640625" customWidth="1"/>
    <col min="5" max="5" width="6.1640625" customWidth="1"/>
    <col min="6" max="7" width="18.1640625" customWidth="1"/>
    <col min="8" max="8" width="6.1640625" customWidth="1"/>
    <col min="9" max="10" width="18.1640625" customWidth="1"/>
  </cols>
  <sheetData>
    <row r="1" spans="2:10" ht="17" thickBot="1" x14ac:dyDescent="0.25"/>
    <row r="2" spans="2:10" ht="17" thickBot="1" x14ac:dyDescent="0.25">
      <c r="C2" s="44" t="s">
        <v>2</v>
      </c>
      <c r="D2" s="45"/>
      <c r="E2" s="3"/>
      <c r="F2" s="44" t="s">
        <v>3</v>
      </c>
      <c r="G2" s="45"/>
      <c r="H2" s="3"/>
      <c r="I2" s="44" t="s">
        <v>4</v>
      </c>
      <c r="J2" s="45"/>
    </row>
    <row r="3" spans="2:10" ht="17" thickBot="1" x14ac:dyDescent="0.25">
      <c r="B3" s="14" t="s">
        <v>1</v>
      </c>
      <c r="C3" s="11" t="s">
        <v>19</v>
      </c>
      <c r="D3" s="4" t="s">
        <v>20</v>
      </c>
      <c r="E3" s="3"/>
      <c r="F3" s="11" t="s">
        <v>19</v>
      </c>
      <c r="G3" s="4" t="s">
        <v>20</v>
      </c>
      <c r="H3" s="5"/>
      <c r="I3" s="11" t="s">
        <v>19</v>
      </c>
      <c r="J3" s="4" t="s">
        <v>20</v>
      </c>
    </row>
    <row r="4" spans="2:10" x14ac:dyDescent="0.2">
      <c r="B4" s="12" t="s">
        <v>10</v>
      </c>
      <c r="C4" s="3">
        <v>114</v>
      </c>
      <c r="D4" s="3">
        <v>0</v>
      </c>
      <c r="E4" s="3"/>
      <c r="F4" s="3">
        <v>11.4940686066989</v>
      </c>
      <c r="G4" s="3"/>
      <c r="H4" s="3"/>
      <c r="I4" s="3">
        <v>7.1024062948188496</v>
      </c>
      <c r="J4" s="3"/>
    </row>
    <row r="5" spans="2:10" x14ac:dyDescent="0.2">
      <c r="B5" s="12" t="s">
        <v>11</v>
      </c>
      <c r="C5" s="3">
        <v>151</v>
      </c>
      <c r="D5" s="3">
        <v>23</v>
      </c>
      <c r="E5" s="3"/>
      <c r="F5" s="3">
        <v>9.5557780496069498</v>
      </c>
      <c r="G5" s="3">
        <v>7.1217807583734505</v>
      </c>
      <c r="H5" s="3"/>
      <c r="I5" s="3">
        <v>5.3337685193142494</v>
      </c>
      <c r="J5" s="3">
        <v>3.3801430619347053</v>
      </c>
    </row>
    <row r="6" spans="2:10" x14ac:dyDescent="0.2">
      <c r="B6" s="12" t="s">
        <v>17</v>
      </c>
      <c r="C6" s="3">
        <v>127</v>
      </c>
      <c r="D6" s="3">
        <v>0</v>
      </c>
      <c r="E6" s="3"/>
      <c r="F6" s="3">
        <v>9.062844837945951</v>
      </c>
      <c r="G6" s="3"/>
      <c r="H6" s="3"/>
      <c r="I6" s="3">
        <v>4.6257988694843304</v>
      </c>
      <c r="J6" s="3"/>
    </row>
    <row r="7" spans="2:10" x14ac:dyDescent="0.2">
      <c r="B7" s="12" t="s">
        <v>18</v>
      </c>
      <c r="C7" s="3">
        <v>198</v>
      </c>
      <c r="D7" s="3">
        <v>2</v>
      </c>
      <c r="E7" s="3"/>
      <c r="F7" s="3">
        <v>8.1509919275823997</v>
      </c>
      <c r="G7" s="3">
        <v>6.0120103000582494</v>
      </c>
      <c r="H7" s="3"/>
      <c r="I7" s="3">
        <v>4.12968141067822</v>
      </c>
      <c r="J7" s="3">
        <v>2.4364275653060452</v>
      </c>
    </row>
    <row r="11" spans="2:10" x14ac:dyDescent="0.2">
      <c r="B11" s="8" t="s">
        <v>7</v>
      </c>
      <c r="C11" s="9">
        <f>AVERAGE(C4:C8)</f>
        <v>147.5</v>
      </c>
      <c r="D11" s="9">
        <f>AVERAGE(D4:D8)</f>
        <v>6.25</v>
      </c>
      <c r="E11" s="3"/>
      <c r="F11" s="10">
        <f t="shared" ref="F11:G11" si="0">AVERAGE(F4:F8)</f>
        <v>9.5659208554585504</v>
      </c>
      <c r="G11" s="10">
        <f t="shared" si="0"/>
        <v>6.5668955292158504</v>
      </c>
      <c r="H11" s="7"/>
      <c r="I11" s="10">
        <f t="shared" ref="I11:J11" si="1">AVERAGE(I4:I8)</f>
        <v>5.2979137735739128</v>
      </c>
      <c r="J11" s="10">
        <f t="shared" si="1"/>
        <v>2.9082853136203752</v>
      </c>
    </row>
    <row r="12" spans="2:10" x14ac:dyDescent="0.2">
      <c r="B12" t="s">
        <v>8</v>
      </c>
      <c r="C12" s="7">
        <f>STDEV(C4:C8)/SQRT(C13)</f>
        <v>18.495494946968392</v>
      </c>
      <c r="D12" s="7">
        <f>STDEV(D4:D8)/SQRT(D13)</f>
        <v>5.6031984913380795</v>
      </c>
      <c r="E12" s="3"/>
      <c r="F12" s="7">
        <f t="shared" ref="F12:G12" si="2">STDEV(F4:F8)/SQRT(F13)</f>
        <v>0.70551198769999834</v>
      </c>
      <c r="G12" s="7">
        <f t="shared" si="2"/>
        <v>0.55488522915760041</v>
      </c>
      <c r="H12" s="3"/>
      <c r="I12" s="7">
        <f t="shared" ref="I12:J12" si="3">STDEV(I4:I8)/SQRT(I13)</f>
        <v>0.65025534215652614</v>
      </c>
      <c r="J12" s="7">
        <f t="shared" si="3"/>
        <v>0.47185774831432986</v>
      </c>
    </row>
    <row r="13" spans="2:10" x14ac:dyDescent="0.2">
      <c r="B13" t="s">
        <v>9</v>
      </c>
      <c r="C13" s="3">
        <v>4</v>
      </c>
      <c r="D13" s="3">
        <v>4</v>
      </c>
      <c r="E13" s="3"/>
      <c r="F13" s="3">
        <v>4</v>
      </c>
      <c r="G13" s="3">
        <v>2</v>
      </c>
      <c r="H13" s="3"/>
      <c r="I13" s="3">
        <v>4</v>
      </c>
      <c r="J13" s="3">
        <v>2</v>
      </c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EB69-2D23-7F49-9BEB-28E64090A333}">
  <dimension ref="B1:N34"/>
  <sheetViews>
    <sheetView workbookViewId="0"/>
  </sheetViews>
  <sheetFormatPr baseColWidth="10" defaultRowHeight="16" x14ac:dyDescent="0.2"/>
  <cols>
    <col min="3" max="3" width="13.1640625" customWidth="1"/>
    <col min="4" max="7" width="11.33203125" customWidth="1"/>
    <col min="10" max="10" width="13" customWidth="1"/>
    <col min="11" max="14" width="11.33203125" customWidth="1"/>
  </cols>
  <sheetData>
    <row r="1" spans="2:14" ht="17" thickBot="1" x14ac:dyDescent="0.25"/>
    <row r="2" spans="2:14" ht="17" thickBot="1" x14ac:dyDescent="0.25">
      <c r="D2" s="44" t="s">
        <v>41</v>
      </c>
      <c r="E2" s="52"/>
      <c r="F2" s="52"/>
      <c r="G2" s="45"/>
      <c r="K2" s="44" t="s">
        <v>41</v>
      </c>
      <c r="L2" s="52"/>
      <c r="M2" s="52"/>
      <c r="N2" s="45"/>
    </row>
    <row r="3" spans="2:14" ht="17" thickBot="1" x14ac:dyDescent="0.25">
      <c r="D3" s="53" t="s">
        <v>45</v>
      </c>
      <c r="E3" s="54"/>
      <c r="F3" s="54"/>
      <c r="G3" s="55"/>
      <c r="K3" s="56" t="s">
        <v>44</v>
      </c>
      <c r="L3" s="58"/>
      <c r="M3" s="58"/>
      <c r="N3" s="57"/>
    </row>
    <row r="4" spans="2:14" ht="17" thickBot="1" x14ac:dyDescent="0.25">
      <c r="D4" s="44" t="s">
        <v>39</v>
      </c>
      <c r="E4" s="45"/>
      <c r="F4" s="53" t="s">
        <v>40</v>
      </c>
      <c r="G4" s="55"/>
      <c r="K4" s="44" t="s">
        <v>39</v>
      </c>
      <c r="L4" s="45"/>
      <c r="M4" s="56" t="s">
        <v>40</v>
      </c>
      <c r="N4" s="57"/>
    </row>
    <row r="5" spans="2:14" ht="17" thickBot="1" x14ac:dyDescent="0.25">
      <c r="B5" s="15"/>
      <c r="C5" s="36" t="s">
        <v>26</v>
      </c>
      <c r="D5" s="36" t="s">
        <v>42</v>
      </c>
      <c r="E5" s="36" t="s">
        <v>7</v>
      </c>
      <c r="F5" s="36" t="s">
        <v>42</v>
      </c>
      <c r="G5" s="36" t="s">
        <v>7</v>
      </c>
      <c r="H5" s="15"/>
      <c r="I5" s="15"/>
      <c r="J5" s="17" t="s">
        <v>26</v>
      </c>
      <c r="K5" s="17" t="s">
        <v>42</v>
      </c>
      <c r="L5" s="17" t="s">
        <v>7</v>
      </c>
      <c r="M5" s="17" t="s">
        <v>42</v>
      </c>
      <c r="N5" s="17" t="s">
        <v>7</v>
      </c>
    </row>
    <row r="6" spans="2:14" x14ac:dyDescent="0.2">
      <c r="B6" s="46" t="s">
        <v>10</v>
      </c>
      <c r="C6" s="19" t="s">
        <v>27</v>
      </c>
      <c r="D6" s="31">
        <v>44.134999999999998</v>
      </c>
      <c r="E6" s="49">
        <f>AVERAGE(D6:D8)</f>
        <v>35.010259999999995</v>
      </c>
      <c r="F6" s="20">
        <v>6.1375000000000002</v>
      </c>
      <c r="G6" s="49">
        <f>AVERAGE(F6:F8)</f>
        <v>4.4986473333333334</v>
      </c>
      <c r="I6" s="46" t="s">
        <v>32</v>
      </c>
      <c r="J6" s="19" t="s">
        <v>27</v>
      </c>
      <c r="K6" s="33">
        <v>15.809340000000001</v>
      </c>
      <c r="L6" s="49">
        <f>AVERAGE(K6:K8)</f>
        <v>26.621773333333334</v>
      </c>
      <c r="M6" s="27">
        <v>0.100934</v>
      </c>
      <c r="N6" s="49">
        <f t="shared" ref="N6" si="0">AVERAGE(M6:M8)</f>
        <v>3.7032999999999996E-2</v>
      </c>
    </row>
    <row r="7" spans="2:14" x14ac:dyDescent="0.2">
      <c r="B7" s="47"/>
      <c r="C7" s="21" t="s">
        <v>28</v>
      </c>
      <c r="D7" s="32">
        <v>30.26</v>
      </c>
      <c r="E7" s="50"/>
      <c r="F7" s="18">
        <v>4.0854549999999996</v>
      </c>
      <c r="G7" s="50"/>
      <c r="I7" s="47"/>
      <c r="J7" s="21" t="s">
        <v>28</v>
      </c>
      <c r="K7" s="34">
        <v>26.22936</v>
      </c>
      <c r="L7" s="50"/>
      <c r="M7" s="28">
        <v>5.4949999999999999E-3</v>
      </c>
      <c r="N7" s="50"/>
    </row>
    <row r="8" spans="2:14" ht="17" thickBot="1" x14ac:dyDescent="0.25">
      <c r="B8" s="48"/>
      <c r="C8" s="29" t="s">
        <v>29</v>
      </c>
      <c r="D8" s="37">
        <v>30.63578</v>
      </c>
      <c r="E8" s="51"/>
      <c r="F8" s="38">
        <v>3.2729870000000001</v>
      </c>
      <c r="G8" s="51"/>
      <c r="I8" s="47"/>
      <c r="J8" s="21" t="s">
        <v>29</v>
      </c>
      <c r="K8" s="34">
        <v>37.826619999999998</v>
      </c>
      <c r="L8" s="50"/>
      <c r="M8" s="28">
        <v>4.6699999999999997E-3</v>
      </c>
      <c r="N8" s="50"/>
    </row>
    <row r="9" spans="2:14" x14ac:dyDescent="0.2">
      <c r="B9" s="47" t="s">
        <v>11</v>
      </c>
      <c r="C9" s="21" t="s">
        <v>27</v>
      </c>
      <c r="D9" s="32">
        <v>41.5</v>
      </c>
      <c r="E9" s="50">
        <f>AVERAGE(D9:D11)</f>
        <v>42.574916666666667</v>
      </c>
      <c r="F9" s="18">
        <v>4.1106040000000004</v>
      </c>
      <c r="G9" s="50">
        <f>AVERAGE(F9:F11)</f>
        <v>4.7688773333333332</v>
      </c>
      <c r="I9" s="46" t="s">
        <v>12</v>
      </c>
      <c r="J9" s="19" t="s">
        <v>27</v>
      </c>
      <c r="K9" s="33">
        <v>17.683879999999998</v>
      </c>
      <c r="L9" s="49">
        <f>AVERAGE(K9:K11)</f>
        <v>22.174173333333329</v>
      </c>
      <c r="M9" s="27">
        <v>6.3106999999999996E-2</v>
      </c>
      <c r="N9" s="49">
        <f t="shared" ref="N9" si="1">AVERAGE(M9:M11)</f>
        <v>1.5228863333333333</v>
      </c>
    </row>
    <row r="10" spans="2:14" x14ac:dyDescent="0.2">
      <c r="B10" s="47"/>
      <c r="C10" s="21" t="s">
        <v>28</v>
      </c>
      <c r="D10" s="32">
        <v>43.430660000000003</v>
      </c>
      <c r="E10" s="50"/>
      <c r="F10" s="18">
        <v>6.2263809999999999</v>
      </c>
      <c r="G10" s="50"/>
      <c r="I10" s="47"/>
      <c r="J10" s="21" t="s">
        <v>28</v>
      </c>
      <c r="K10" s="34">
        <v>23.934519999999999</v>
      </c>
      <c r="L10" s="50"/>
      <c r="M10" s="28">
        <v>1.4947649999999999</v>
      </c>
      <c r="N10" s="50"/>
    </row>
    <row r="11" spans="2:14" ht="17" thickBot="1" x14ac:dyDescent="0.25">
      <c r="B11" s="47"/>
      <c r="C11" s="21" t="s">
        <v>29</v>
      </c>
      <c r="D11" s="32">
        <v>42.794089999999997</v>
      </c>
      <c r="E11" s="50"/>
      <c r="F11" s="18">
        <v>3.9696470000000001</v>
      </c>
      <c r="G11" s="50"/>
      <c r="I11" s="48"/>
      <c r="J11" s="29" t="s">
        <v>29</v>
      </c>
      <c r="K11" s="35">
        <v>24.904119999999999</v>
      </c>
      <c r="L11" s="51"/>
      <c r="M11" s="30">
        <v>3.0107870000000001</v>
      </c>
      <c r="N11" s="51"/>
    </row>
    <row r="12" spans="2:14" x14ac:dyDescent="0.2">
      <c r="B12" s="46" t="s">
        <v>21</v>
      </c>
      <c r="C12" s="19" t="s">
        <v>27</v>
      </c>
      <c r="D12" s="31">
        <v>24.01379</v>
      </c>
      <c r="E12" s="49">
        <f>AVERAGE(D12:D14)</f>
        <v>24.634346666666669</v>
      </c>
      <c r="F12" s="20">
        <v>0.82427099999999998</v>
      </c>
      <c r="G12" s="49">
        <f>AVERAGE(F12:F14)</f>
        <v>0.92595333333333329</v>
      </c>
      <c r="I12" s="47" t="s">
        <v>33</v>
      </c>
      <c r="J12" s="21" t="s">
        <v>27</v>
      </c>
      <c r="K12" s="34">
        <v>39.50685</v>
      </c>
      <c r="L12" s="50">
        <f>AVERAGE(K12:K14)</f>
        <v>36.463793333333335</v>
      </c>
      <c r="M12" s="28">
        <v>0.92004600000000003</v>
      </c>
      <c r="N12" s="50">
        <f t="shared" ref="N12" si="2">AVERAGE(M12:M14)</f>
        <v>0.91623199999999994</v>
      </c>
    </row>
    <row r="13" spans="2:14" x14ac:dyDescent="0.2">
      <c r="B13" s="47"/>
      <c r="C13" s="21" t="s">
        <v>28</v>
      </c>
      <c r="D13" s="32">
        <v>24.940519999999999</v>
      </c>
      <c r="E13" s="50"/>
      <c r="F13" s="18">
        <v>1.1004309999999999</v>
      </c>
      <c r="G13" s="50"/>
      <c r="I13" s="47"/>
      <c r="J13" s="21" t="s">
        <v>28</v>
      </c>
      <c r="K13" s="34">
        <v>47.763660000000002</v>
      </c>
      <c r="L13" s="50"/>
      <c r="M13" s="28">
        <v>1.2766409999999999</v>
      </c>
      <c r="N13" s="50"/>
    </row>
    <row r="14" spans="2:14" ht="17" thickBot="1" x14ac:dyDescent="0.25">
      <c r="B14" s="48"/>
      <c r="C14" s="29" t="s">
        <v>29</v>
      </c>
      <c r="D14" s="37">
        <v>24.948730000000001</v>
      </c>
      <c r="E14" s="51"/>
      <c r="F14" s="38">
        <v>0.85315799999999997</v>
      </c>
      <c r="G14" s="51"/>
      <c r="I14" s="47"/>
      <c r="J14" s="21" t="s">
        <v>29</v>
      </c>
      <c r="K14" s="34">
        <v>22.12087</v>
      </c>
      <c r="L14" s="50"/>
      <c r="M14" s="28">
        <v>0.55200899999999997</v>
      </c>
      <c r="N14" s="50"/>
    </row>
    <row r="15" spans="2:14" x14ac:dyDescent="0.2">
      <c r="B15" s="47" t="s">
        <v>22</v>
      </c>
      <c r="C15" s="21" t="s">
        <v>27</v>
      </c>
      <c r="D15" s="32">
        <v>43.083440000000003</v>
      </c>
      <c r="E15" s="50">
        <f>AVERAGE(D15:D17)</f>
        <v>45.265710000000006</v>
      </c>
      <c r="F15" s="18">
        <v>1.1788080000000001</v>
      </c>
      <c r="G15" s="50">
        <f>AVERAGE(F15:F17)</f>
        <v>1.1522859999999999</v>
      </c>
      <c r="I15" s="46" t="s">
        <v>34</v>
      </c>
      <c r="J15" s="19" t="s">
        <v>27</v>
      </c>
      <c r="K15" s="33">
        <v>22.8184</v>
      </c>
      <c r="L15" s="49">
        <f>AVERAGE(K15:K17)</f>
        <v>28.260353333333331</v>
      </c>
      <c r="M15" s="27">
        <v>1.8164960000000001</v>
      </c>
      <c r="N15" s="49">
        <f t="shared" ref="N15" si="3">AVERAGE(M15:M17)</f>
        <v>1.3098803333333333</v>
      </c>
    </row>
    <row r="16" spans="2:14" x14ac:dyDescent="0.2">
      <c r="B16" s="47"/>
      <c r="C16" s="21" t="s">
        <v>28</v>
      </c>
      <c r="D16" s="32">
        <v>45.234079999999999</v>
      </c>
      <c r="E16" s="50"/>
      <c r="F16" s="18">
        <v>1.0675239999999999</v>
      </c>
      <c r="G16" s="50"/>
      <c r="I16" s="47"/>
      <c r="J16" s="21" t="s">
        <v>28</v>
      </c>
      <c r="K16" s="34">
        <v>35.272199999999998</v>
      </c>
      <c r="L16" s="50"/>
      <c r="M16" s="28">
        <v>1.2686329999999999</v>
      </c>
      <c r="N16" s="50"/>
    </row>
    <row r="17" spans="2:14" ht="17" thickBot="1" x14ac:dyDescent="0.25">
      <c r="B17" s="47"/>
      <c r="C17" s="21" t="s">
        <v>29</v>
      </c>
      <c r="D17" s="32">
        <v>47.479610000000001</v>
      </c>
      <c r="E17" s="50"/>
      <c r="F17" s="18">
        <v>1.210526</v>
      </c>
      <c r="G17" s="50"/>
      <c r="I17" s="48"/>
      <c r="J17" s="29" t="s">
        <v>29</v>
      </c>
      <c r="K17" s="35">
        <v>26.690460000000002</v>
      </c>
      <c r="L17" s="51"/>
      <c r="M17" s="30">
        <v>0.84451200000000004</v>
      </c>
      <c r="N17" s="51"/>
    </row>
    <row r="18" spans="2:14" x14ac:dyDescent="0.2">
      <c r="B18" s="46" t="s">
        <v>23</v>
      </c>
      <c r="C18" s="19" t="s">
        <v>27</v>
      </c>
      <c r="D18" s="31">
        <v>27.835799999999999</v>
      </c>
      <c r="E18" s="49">
        <f>AVERAGE(D18:D20)</f>
        <v>28.016876666666665</v>
      </c>
      <c r="F18" s="20">
        <v>1.008</v>
      </c>
      <c r="G18" s="49">
        <f>AVERAGE(F18:F20)</f>
        <v>1.0010763333333335</v>
      </c>
      <c r="I18" s="47" t="s">
        <v>35</v>
      </c>
      <c r="J18" s="21" t="s">
        <v>27</v>
      </c>
      <c r="K18" s="34">
        <v>24.615089999999999</v>
      </c>
      <c r="L18" s="50">
        <f>AVERAGE(K18:K20)</f>
        <v>31.664313333333336</v>
      </c>
      <c r="M18" s="28">
        <v>0.99833300000000003</v>
      </c>
      <c r="N18" s="50">
        <f t="shared" ref="N18" si="4">AVERAGE(M18:M20)</f>
        <v>0.6759546666666667</v>
      </c>
    </row>
    <row r="19" spans="2:14" x14ac:dyDescent="0.2">
      <c r="B19" s="47"/>
      <c r="C19" s="21" t="s">
        <v>28</v>
      </c>
      <c r="D19" s="32">
        <v>27.553000000000001</v>
      </c>
      <c r="E19" s="50"/>
      <c r="F19" s="18">
        <v>1.0005999999999999</v>
      </c>
      <c r="G19" s="50"/>
      <c r="I19" s="47"/>
      <c r="J19" s="21" t="s">
        <v>28</v>
      </c>
      <c r="K19" s="34">
        <v>28.620360000000002</v>
      </c>
      <c r="L19" s="50"/>
      <c r="M19" s="28">
        <v>0.58832099999999998</v>
      </c>
      <c r="N19" s="50"/>
    </row>
    <row r="20" spans="2:14" ht="17" thickBot="1" x14ac:dyDescent="0.25">
      <c r="B20" s="48"/>
      <c r="C20" s="29" t="s">
        <v>29</v>
      </c>
      <c r="D20" s="37">
        <v>28.661829999999998</v>
      </c>
      <c r="E20" s="51"/>
      <c r="F20" s="38">
        <v>0.99462899999999999</v>
      </c>
      <c r="G20" s="51"/>
      <c r="I20" s="47"/>
      <c r="J20" s="21" t="s">
        <v>29</v>
      </c>
      <c r="K20" s="34">
        <v>41.757489999999997</v>
      </c>
      <c r="L20" s="50"/>
      <c r="M20" s="28">
        <v>0.44120999999999999</v>
      </c>
      <c r="N20" s="50"/>
    </row>
    <row r="21" spans="2:14" x14ac:dyDescent="0.2">
      <c r="B21" s="47" t="s">
        <v>24</v>
      </c>
      <c r="C21" s="21" t="s">
        <v>27</v>
      </c>
      <c r="D21" s="32">
        <v>29.077500000000001</v>
      </c>
      <c r="E21" s="50">
        <f>AVERAGE(D21:D23)</f>
        <v>29.522916666666664</v>
      </c>
      <c r="F21" s="18">
        <v>1.9419999999999999</v>
      </c>
      <c r="G21" s="50">
        <f>AVERAGE(F21:F23)</f>
        <v>1.9887499999999998</v>
      </c>
      <c r="I21" s="46" t="s">
        <v>36</v>
      </c>
      <c r="J21" s="19" t="s">
        <v>27</v>
      </c>
      <c r="K21" s="33">
        <v>41.036430000000003</v>
      </c>
      <c r="L21" s="49">
        <f>AVERAGE(K21:K23)</f>
        <v>52.955676666666669</v>
      </c>
      <c r="M21" s="27">
        <v>1.360214</v>
      </c>
      <c r="N21" s="49">
        <f t="shared" ref="N21" si="5">AVERAGE(M21:M23)</f>
        <v>2.0865066666666667</v>
      </c>
    </row>
    <row r="22" spans="2:14" x14ac:dyDescent="0.2">
      <c r="B22" s="47"/>
      <c r="C22" s="21" t="s">
        <v>28</v>
      </c>
      <c r="D22" s="32">
        <v>29.052499999999998</v>
      </c>
      <c r="E22" s="50"/>
      <c r="F22" s="18">
        <v>2.0062500000000001</v>
      </c>
      <c r="G22" s="50"/>
      <c r="I22" s="47"/>
      <c r="J22" s="21" t="s">
        <v>28</v>
      </c>
      <c r="K22" s="34">
        <v>71.326779999999999</v>
      </c>
      <c r="L22" s="50"/>
      <c r="M22" s="28">
        <v>2.684685</v>
      </c>
      <c r="N22" s="50"/>
    </row>
    <row r="23" spans="2:14" ht="17" thickBot="1" x14ac:dyDescent="0.25">
      <c r="B23" s="47"/>
      <c r="C23" s="21" t="s">
        <v>29</v>
      </c>
      <c r="D23" s="32">
        <v>30.438749999999999</v>
      </c>
      <c r="E23" s="50"/>
      <c r="F23" s="18">
        <v>2.0179999999999998</v>
      </c>
      <c r="G23" s="50"/>
      <c r="I23" s="48"/>
      <c r="J23" s="29" t="s">
        <v>29</v>
      </c>
      <c r="K23" s="35">
        <v>46.503819999999997</v>
      </c>
      <c r="L23" s="51"/>
      <c r="M23" s="30">
        <v>2.2146210000000002</v>
      </c>
      <c r="N23" s="51"/>
    </row>
    <row r="24" spans="2:14" x14ac:dyDescent="0.2">
      <c r="B24" s="46" t="s">
        <v>25</v>
      </c>
      <c r="C24" s="19" t="s">
        <v>27</v>
      </c>
      <c r="D24" s="31">
        <v>43.367730000000002</v>
      </c>
      <c r="E24" s="49">
        <f>AVERAGE(D24:D26)</f>
        <v>45.465233333333323</v>
      </c>
      <c r="F24" s="20">
        <v>1.1094059999999999</v>
      </c>
      <c r="G24" s="49">
        <f>AVERAGE(F24:F26)</f>
        <v>1.2228899999999998</v>
      </c>
      <c r="I24" s="47" t="s">
        <v>37</v>
      </c>
      <c r="J24" s="21" t="s">
        <v>27</v>
      </c>
      <c r="K24" s="34">
        <v>48.585790000000003</v>
      </c>
      <c r="L24" s="50">
        <f>AVERAGE(K24:K26)</f>
        <v>49.025223333333336</v>
      </c>
      <c r="M24" s="28">
        <v>0.98559300000000005</v>
      </c>
      <c r="N24" s="50">
        <f t="shared" ref="N24" si="6">AVERAGE(M24:M26)</f>
        <v>0.91056966666666661</v>
      </c>
    </row>
    <row r="25" spans="2:14" x14ac:dyDescent="0.2">
      <c r="B25" s="47"/>
      <c r="C25" s="21" t="s">
        <v>28</v>
      </c>
      <c r="D25" s="32">
        <v>42.733699999999999</v>
      </c>
      <c r="E25" s="50"/>
      <c r="F25" s="18">
        <v>1.270718</v>
      </c>
      <c r="G25" s="50"/>
      <c r="I25" s="47"/>
      <c r="J25" s="21" t="s">
        <v>28</v>
      </c>
      <c r="K25" s="34">
        <v>52.58578</v>
      </c>
      <c r="L25" s="50"/>
      <c r="M25" s="28">
        <v>0.92032999999999998</v>
      </c>
      <c r="N25" s="50"/>
    </row>
    <row r="26" spans="2:14" ht="17" thickBot="1" x14ac:dyDescent="0.25">
      <c r="B26" s="48"/>
      <c r="C26" s="29" t="s">
        <v>29</v>
      </c>
      <c r="D26" s="37">
        <v>50.294269999999997</v>
      </c>
      <c r="E26" s="51"/>
      <c r="F26" s="38">
        <v>1.288546</v>
      </c>
      <c r="G26" s="51"/>
      <c r="I26" s="47"/>
      <c r="J26" s="21" t="s">
        <v>29</v>
      </c>
      <c r="K26" s="34">
        <v>45.9041</v>
      </c>
      <c r="L26" s="50"/>
      <c r="M26" s="28">
        <v>0.82578600000000002</v>
      </c>
      <c r="N26" s="50"/>
    </row>
    <row r="27" spans="2:14" x14ac:dyDescent="0.2">
      <c r="B27" s="59"/>
      <c r="C27" s="22"/>
      <c r="D27" s="22"/>
      <c r="E27" s="23"/>
      <c r="G27" s="23"/>
      <c r="I27" s="46" t="s">
        <v>38</v>
      </c>
      <c r="J27" s="19" t="s">
        <v>27</v>
      </c>
      <c r="K27" s="33">
        <v>31.624320000000001</v>
      </c>
      <c r="L27" s="49">
        <f>AVERAGE(K27:K29)</f>
        <v>29.790903333333333</v>
      </c>
      <c r="M27" s="27">
        <v>1.0810679999999999</v>
      </c>
      <c r="N27" s="49">
        <f t="shared" ref="N27" si="7">AVERAGE(M27:M29)</f>
        <v>1.0117836666666669</v>
      </c>
    </row>
    <row r="28" spans="2:14" x14ac:dyDescent="0.2">
      <c r="B28" s="60"/>
      <c r="C28" s="22"/>
      <c r="D28" s="22"/>
      <c r="E28" s="23"/>
      <c r="G28" s="23"/>
      <c r="I28" s="47"/>
      <c r="J28" s="21" t="s">
        <v>28</v>
      </c>
      <c r="K28" s="34">
        <v>30.159389999999998</v>
      </c>
      <c r="L28" s="50"/>
      <c r="M28" s="28">
        <v>0.95634300000000005</v>
      </c>
      <c r="N28" s="50"/>
    </row>
    <row r="29" spans="2:14" ht="17" thickBot="1" x14ac:dyDescent="0.25">
      <c r="B29" s="61"/>
      <c r="C29" s="24"/>
      <c r="D29" s="24"/>
      <c r="E29" s="26"/>
      <c r="F29" s="25"/>
      <c r="G29" s="26"/>
      <c r="I29" s="48"/>
      <c r="J29" s="29" t="s">
        <v>29</v>
      </c>
      <c r="K29" s="35">
        <v>27.588999999999999</v>
      </c>
      <c r="L29" s="51"/>
      <c r="M29" s="30">
        <v>0.99794000000000005</v>
      </c>
      <c r="N29" s="51"/>
    </row>
    <row r="32" spans="2:14" x14ac:dyDescent="0.2">
      <c r="D32" s="39" t="s">
        <v>43</v>
      </c>
      <c r="E32" s="10">
        <f>AVERAGE(E6:E26)</f>
        <v>35.784322857142854</v>
      </c>
      <c r="G32" s="10">
        <f>AVERAGE(G6:G26)</f>
        <v>2.2226400476190475</v>
      </c>
      <c r="K32" s="39" t="s">
        <v>43</v>
      </c>
      <c r="L32" s="10">
        <f>AVERAGE(L6:L26)</f>
        <v>35.309329523809524</v>
      </c>
      <c r="N32" s="10">
        <f>AVERAGE(N6:N26)</f>
        <v>1.0655803809523809</v>
      </c>
    </row>
    <row r="33" spans="4:14" x14ac:dyDescent="0.2">
      <c r="D33" s="40" t="s">
        <v>8</v>
      </c>
      <c r="E33" s="7">
        <f>STDEV(E6:E29)/SQRT(E34)</f>
        <v>3.2884663680005342</v>
      </c>
      <c r="G33" s="7">
        <f>STDEV(G6:G29)/SQRT(G34)</f>
        <v>0.6369011720113249</v>
      </c>
      <c r="K33" s="40" t="s">
        <v>8</v>
      </c>
      <c r="L33" s="7">
        <f>STDEV(L6:L29)/SQRT(L34)</f>
        <v>3.8694745522965253</v>
      </c>
      <c r="N33" s="7">
        <f>STDEV(N6:N29)/SQRT(N34)</f>
        <v>0.21421306065421175</v>
      </c>
    </row>
    <row r="34" spans="4:14" x14ac:dyDescent="0.2">
      <c r="D34" s="40" t="s">
        <v>9</v>
      </c>
      <c r="E34" s="3">
        <f>COUNT(E6:E29)</f>
        <v>7</v>
      </c>
      <c r="G34" s="3">
        <f>COUNT(G6:G29)</f>
        <v>7</v>
      </c>
      <c r="K34" s="40" t="s">
        <v>9</v>
      </c>
      <c r="L34" s="3">
        <f>COUNT(L6:L29)</f>
        <v>8</v>
      </c>
      <c r="N34" s="3">
        <f>COUNT(N6:N29)</f>
        <v>8</v>
      </c>
    </row>
  </sheetData>
  <mergeCells count="54">
    <mergeCell ref="K2:N2"/>
    <mergeCell ref="K3:N3"/>
    <mergeCell ref="B27:B29"/>
    <mergeCell ref="L24:L26"/>
    <mergeCell ref="L27:L29"/>
    <mergeCell ref="N6:N8"/>
    <mergeCell ref="N9:N11"/>
    <mergeCell ref="N12:N14"/>
    <mergeCell ref="N15:N17"/>
    <mergeCell ref="N18:N20"/>
    <mergeCell ref="N21:N23"/>
    <mergeCell ref="N24:N26"/>
    <mergeCell ref="N27:N29"/>
    <mergeCell ref="I24:I26"/>
    <mergeCell ref="I27:I29"/>
    <mergeCell ref="K4:L4"/>
    <mergeCell ref="M4:N4"/>
    <mergeCell ref="L6:L8"/>
    <mergeCell ref="L9:L11"/>
    <mergeCell ref="L12:L14"/>
    <mergeCell ref="L15:L17"/>
    <mergeCell ref="I6:I8"/>
    <mergeCell ref="I9:I11"/>
    <mergeCell ref="I12:I14"/>
    <mergeCell ref="I15:I17"/>
    <mergeCell ref="I18:I20"/>
    <mergeCell ref="G21:G23"/>
    <mergeCell ref="G24:G26"/>
    <mergeCell ref="E9:E11"/>
    <mergeCell ref="L18:L20"/>
    <mergeCell ref="L21:L23"/>
    <mergeCell ref="I21:I23"/>
    <mergeCell ref="B18:B20"/>
    <mergeCell ref="B21:B23"/>
    <mergeCell ref="B24:B26"/>
    <mergeCell ref="D2:G2"/>
    <mergeCell ref="D3:G3"/>
    <mergeCell ref="D4:E4"/>
    <mergeCell ref="F4:G4"/>
    <mergeCell ref="E6:E8"/>
    <mergeCell ref="E18:E20"/>
    <mergeCell ref="E21:E23"/>
    <mergeCell ref="E24:E26"/>
    <mergeCell ref="G6:G8"/>
    <mergeCell ref="G9:G11"/>
    <mergeCell ref="G12:G14"/>
    <mergeCell ref="G15:G17"/>
    <mergeCell ref="G18:G20"/>
    <mergeCell ref="B6:B8"/>
    <mergeCell ref="B9:B11"/>
    <mergeCell ref="E12:E14"/>
    <mergeCell ref="E15:E17"/>
    <mergeCell ref="B12:B14"/>
    <mergeCell ref="B15:B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6A294-33D8-EB4D-8959-621AC7E9389D}">
  <dimension ref="B2:D17"/>
  <sheetViews>
    <sheetView topLeftCell="A2" workbookViewId="0">
      <selection activeCell="A2" sqref="A2"/>
    </sheetView>
  </sheetViews>
  <sheetFormatPr baseColWidth="10" defaultRowHeight="16" x14ac:dyDescent="0.2"/>
  <cols>
    <col min="2" max="2" width="11.1640625" customWidth="1"/>
    <col min="3" max="4" width="18.5" customWidth="1"/>
  </cols>
  <sheetData>
    <row r="2" spans="2:4" ht="17" thickBot="1" x14ac:dyDescent="0.25"/>
    <row r="3" spans="2:4" ht="17" thickBot="1" x14ac:dyDescent="0.25">
      <c r="C3" s="44" t="s">
        <v>48</v>
      </c>
      <c r="D3" s="45"/>
    </row>
    <row r="4" spans="2:4" ht="17" thickBot="1" x14ac:dyDescent="0.25">
      <c r="B4" s="14" t="s">
        <v>1</v>
      </c>
      <c r="C4" s="1" t="s">
        <v>46</v>
      </c>
      <c r="D4" s="42" t="s">
        <v>47</v>
      </c>
    </row>
    <row r="5" spans="2:4" x14ac:dyDescent="0.2">
      <c r="B5" s="3" t="s">
        <v>12</v>
      </c>
      <c r="C5" s="41">
        <v>67.73</v>
      </c>
      <c r="D5" s="41">
        <v>57.61</v>
      </c>
    </row>
    <row r="6" spans="2:4" x14ac:dyDescent="0.2">
      <c r="B6" s="3" t="s">
        <v>33</v>
      </c>
      <c r="C6" s="41">
        <v>90.05</v>
      </c>
      <c r="D6" s="41">
        <v>32.86</v>
      </c>
    </row>
    <row r="7" spans="2:4" x14ac:dyDescent="0.2">
      <c r="B7" s="3" t="s">
        <v>34</v>
      </c>
      <c r="C7" s="41">
        <v>83.33</v>
      </c>
      <c r="D7" s="41">
        <v>80.19</v>
      </c>
    </row>
    <row r="8" spans="2:4" x14ac:dyDescent="0.2">
      <c r="B8" s="3" t="s">
        <v>35</v>
      </c>
      <c r="C8" s="41">
        <v>58.39</v>
      </c>
      <c r="D8" s="41">
        <v>56.74</v>
      </c>
    </row>
    <row r="9" spans="2:4" x14ac:dyDescent="0.2">
      <c r="B9" s="3" t="s">
        <v>36</v>
      </c>
      <c r="C9" s="41">
        <v>56</v>
      </c>
      <c r="D9" s="41">
        <v>76.39</v>
      </c>
    </row>
    <row r="10" spans="2:4" x14ac:dyDescent="0.2">
      <c r="B10" s="3" t="s">
        <v>37</v>
      </c>
      <c r="C10" s="41">
        <v>104.48</v>
      </c>
      <c r="D10" s="41">
        <v>87.25</v>
      </c>
    </row>
    <row r="11" spans="2:4" x14ac:dyDescent="0.2">
      <c r="B11" s="3" t="s">
        <v>38</v>
      </c>
      <c r="C11" s="41">
        <v>105.69</v>
      </c>
      <c r="D11" s="41">
        <v>67.569999999999993</v>
      </c>
    </row>
    <row r="14" spans="2:4" x14ac:dyDescent="0.2">
      <c r="B14" s="39" t="s">
        <v>43</v>
      </c>
      <c r="C14" s="10">
        <f>AVERAGE(C5:C11)</f>
        <v>80.810000000000016</v>
      </c>
      <c r="D14" s="10">
        <f>AVERAGE(D5:D11)</f>
        <v>65.515714285714282</v>
      </c>
    </row>
    <row r="15" spans="2:4" x14ac:dyDescent="0.2">
      <c r="B15" s="40" t="s">
        <v>8</v>
      </c>
      <c r="C15" s="7">
        <f>STDEV(C5:C11)/SQRT(C16)</f>
        <v>7.8076430807376305</v>
      </c>
      <c r="D15" s="7">
        <f>STDEV(D5:D11)/SQRT(D16)</f>
        <v>6.9283633252989025</v>
      </c>
    </row>
    <row r="16" spans="2:4" x14ac:dyDescent="0.2">
      <c r="B16" s="40" t="s">
        <v>9</v>
      </c>
      <c r="C16" s="3">
        <f>COUNT(C5:C11)</f>
        <v>7</v>
      </c>
      <c r="D16" s="3">
        <f>COUNT(D5:D11)</f>
        <v>7</v>
      </c>
    </row>
    <row r="17" spans="2:4" x14ac:dyDescent="0.2">
      <c r="B17" s="40" t="s">
        <v>0</v>
      </c>
      <c r="C17" s="62">
        <f>TTEST(C5:C11,D5:D11,2,1)</f>
        <v>0.16421389755193272</v>
      </c>
      <c r="D17" s="62"/>
    </row>
  </sheetData>
  <mergeCells count="2">
    <mergeCell ref="C3:D3"/>
    <mergeCell ref="C17:D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CF0AC-0134-5D4B-8AE8-CD8BD50C2B23}">
  <dimension ref="B1:D24"/>
  <sheetViews>
    <sheetView tabSelected="1" workbookViewId="0"/>
  </sheetViews>
  <sheetFormatPr baseColWidth="10" defaultRowHeight="16" x14ac:dyDescent="0.2"/>
  <cols>
    <col min="3" max="4" width="19" customWidth="1"/>
  </cols>
  <sheetData>
    <row r="1" spans="2:4" ht="17" thickBot="1" x14ac:dyDescent="0.25"/>
    <row r="2" spans="2:4" ht="17" thickBot="1" x14ac:dyDescent="0.25">
      <c r="C2" s="63" t="s">
        <v>30</v>
      </c>
      <c r="D2" s="64"/>
    </row>
    <row r="3" spans="2:4" ht="17" thickBot="1" x14ac:dyDescent="0.25">
      <c r="B3" s="13" t="s">
        <v>1</v>
      </c>
      <c r="C3" s="43" t="s">
        <v>49</v>
      </c>
      <c r="D3" s="16" t="s">
        <v>31</v>
      </c>
    </row>
    <row r="4" spans="2:4" x14ac:dyDescent="0.2">
      <c r="B4" s="3" t="s">
        <v>50</v>
      </c>
      <c r="C4" s="3">
        <v>0</v>
      </c>
      <c r="D4" s="3"/>
    </row>
    <row r="5" spans="2:4" x14ac:dyDescent="0.2">
      <c r="B5" s="3" t="s">
        <v>51</v>
      </c>
      <c r="C5" s="3">
        <v>2</v>
      </c>
      <c r="D5" s="3"/>
    </row>
    <row r="6" spans="2:4" x14ac:dyDescent="0.2">
      <c r="B6" s="3" t="s">
        <v>52</v>
      </c>
      <c r="C6" s="3">
        <v>3</v>
      </c>
      <c r="D6" s="3"/>
    </row>
    <row r="7" spans="2:4" x14ac:dyDescent="0.2">
      <c r="B7" s="3" t="s">
        <v>53</v>
      </c>
      <c r="C7" s="3">
        <v>3</v>
      </c>
      <c r="D7" s="3"/>
    </row>
    <row r="8" spans="2:4" x14ac:dyDescent="0.2">
      <c r="B8" s="3" t="s">
        <v>22</v>
      </c>
      <c r="C8" s="3">
        <v>7</v>
      </c>
      <c r="D8" s="3"/>
    </row>
    <row r="9" spans="2:4" x14ac:dyDescent="0.2">
      <c r="B9" s="3" t="s">
        <v>23</v>
      </c>
      <c r="C9" s="3">
        <v>19</v>
      </c>
      <c r="D9" s="3"/>
    </row>
    <row r="10" spans="2:4" x14ac:dyDescent="0.2">
      <c r="B10" s="3" t="s">
        <v>24</v>
      </c>
      <c r="C10" s="3">
        <v>4</v>
      </c>
      <c r="D10" s="3"/>
    </row>
    <row r="11" spans="2:4" x14ac:dyDescent="0.2">
      <c r="B11" s="3" t="s">
        <v>32</v>
      </c>
      <c r="C11" s="3"/>
      <c r="D11" s="3">
        <v>10</v>
      </c>
    </row>
    <row r="12" spans="2:4" x14ac:dyDescent="0.2">
      <c r="B12" s="3" t="s">
        <v>12</v>
      </c>
      <c r="C12" s="3"/>
      <c r="D12" s="3">
        <v>93</v>
      </c>
    </row>
    <row r="13" spans="2:4" x14ac:dyDescent="0.2">
      <c r="B13" s="3" t="s">
        <v>33</v>
      </c>
      <c r="C13" s="3"/>
      <c r="D13" s="3">
        <v>9</v>
      </c>
    </row>
    <row r="14" spans="2:4" x14ac:dyDescent="0.2">
      <c r="B14" s="3" t="s">
        <v>34</v>
      </c>
      <c r="C14" s="3"/>
      <c r="D14" s="3">
        <v>33</v>
      </c>
    </row>
    <row r="15" spans="2:4" x14ac:dyDescent="0.2">
      <c r="B15" s="3" t="s">
        <v>35</v>
      </c>
      <c r="C15" s="3"/>
      <c r="D15" s="3">
        <v>18</v>
      </c>
    </row>
    <row r="16" spans="2:4" x14ac:dyDescent="0.2">
      <c r="B16" s="3" t="s">
        <v>36</v>
      </c>
      <c r="C16" s="3"/>
      <c r="D16" s="3">
        <v>5</v>
      </c>
    </row>
    <row r="17" spans="2:4" x14ac:dyDescent="0.2">
      <c r="B17" s="3" t="s">
        <v>37</v>
      </c>
      <c r="C17" s="3"/>
      <c r="D17" s="3">
        <v>69</v>
      </c>
    </row>
    <row r="18" spans="2:4" x14ac:dyDescent="0.2">
      <c r="B18" s="3" t="s">
        <v>38</v>
      </c>
      <c r="C18" s="3"/>
      <c r="D18" s="3">
        <v>62</v>
      </c>
    </row>
    <row r="21" spans="2:4" x14ac:dyDescent="0.2">
      <c r="B21" s="9" t="s">
        <v>7</v>
      </c>
      <c r="C21" s="10">
        <f>AVERAGE(C4:C18)</f>
        <v>5.4285714285714288</v>
      </c>
      <c r="D21" s="10">
        <f>AVERAGE(D4:D18)</f>
        <v>37.375</v>
      </c>
    </row>
    <row r="22" spans="2:4" x14ac:dyDescent="0.2">
      <c r="B22" s="3" t="s">
        <v>8</v>
      </c>
      <c r="C22" s="7">
        <f>STDEV(C4:C18)/SQRT(C23)</f>
        <v>2.3989793748209522</v>
      </c>
      <c r="D22" s="7">
        <f>STDEV(D4:D18)/SQRT(D23)</f>
        <v>11.72442124675792</v>
      </c>
    </row>
    <row r="23" spans="2:4" x14ac:dyDescent="0.2">
      <c r="B23" s="3" t="s">
        <v>9</v>
      </c>
      <c r="C23" s="3">
        <f>COUNT(C4:C18)</f>
        <v>7</v>
      </c>
      <c r="D23" s="3">
        <f>COUNT(D4:D18)</f>
        <v>8</v>
      </c>
    </row>
    <row r="24" spans="2:4" x14ac:dyDescent="0.2">
      <c r="B24" t="s">
        <v>54</v>
      </c>
      <c r="C24" s="62">
        <f>TTEST(C4:C19,D4:D19,2,3)</f>
        <v>2.9772108954279276E-2</v>
      </c>
      <c r="D24" s="62"/>
    </row>
  </sheetData>
  <mergeCells count="2">
    <mergeCell ref="C2:D2"/>
    <mergeCell ref="C24:D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Fig 1b</vt:lpstr>
      <vt:lpstr>EDFig 1c</vt:lpstr>
      <vt:lpstr>EDFig 1e</vt:lpstr>
      <vt:lpstr>EDFig 1f</vt:lpstr>
      <vt:lpstr>ED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15:05:35Z</dcterms:created>
  <dcterms:modified xsi:type="dcterms:W3CDTF">2025-09-01T18:40:56Z</dcterms:modified>
</cp:coreProperties>
</file>